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0" windowWidth="19140" windowHeight="7340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I66" i="1" l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38" i="1"/>
  <c r="I39" i="1"/>
  <c r="I40" i="1"/>
  <c r="I41" i="1"/>
  <c r="I42" i="1"/>
  <c r="I43" i="1"/>
  <c r="I44" i="1"/>
  <c r="I37" i="1"/>
  <c r="H38" i="1"/>
  <c r="H39" i="1"/>
  <c r="H40" i="1"/>
  <c r="H41" i="1"/>
  <c r="H42" i="1"/>
  <c r="H43" i="1"/>
  <c r="H44" i="1"/>
  <c r="H37" i="1"/>
  <c r="I27" i="1"/>
  <c r="I28" i="1"/>
  <c r="I29" i="1"/>
  <c r="I30" i="1"/>
  <c r="I31" i="1"/>
  <c r="I32" i="1"/>
  <c r="I33" i="1"/>
  <c r="I26" i="1"/>
  <c r="H27" i="1"/>
  <c r="H28" i="1"/>
  <c r="H29" i="1"/>
  <c r="H30" i="1"/>
  <c r="H31" i="1"/>
  <c r="H32" i="1"/>
  <c r="H33" i="1"/>
  <c r="H26" i="1"/>
  <c r="I6" i="1"/>
  <c r="I7" i="1"/>
  <c r="I8" i="1"/>
  <c r="I9" i="1"/>
  <c r="I10" i="1"/>
  <c r="I11" i="1"/>
  <c r="I12" i="1"/>
  <c r="I5" i="1"/>
  <c r="H6" i="1"/>
  <c r="H7" i="1"/>
  <c r="H8" i="1"/>
  <c r="H9" i="1"/>
  <c r="H10" i="1"/>
  <c r="H11" i="1"/>
  <c r="H12" i="1"/>
  <c r="H5" i="1"/>
  <c r="A6" i="1"/>
  <c r="A7" i="1" s="1"/>
  <c r="A8" i="1" s="1"/>
  <c r="A9" i="1" s="1"/>
  <c r="A10" i="1" s="1"/>
  <c r="A11" i="1" s="1"/>
  <c r="A12" i="1" s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A16" i="1"/>
  <c r="A17" i="1" s="1"/>
  <c r="A18" i="1" s="1"/>
  <c r="A19" i="1" s="1"/>
  <c r="A20" i="1" s="1"/>
  <c r="A21" i="1" s="1"/>
  <c r="A22" i="1" s="1"/>
  <c r="I15" i="1"/>
  <c r="H15" i="1"/>
</calcChain>
</file>

<file path=xl/sharedStrings.xml><?xml version="1.0" encoding="utf-8"?>
<sst xmlns="http://schemas.openxmlformats.org/spreadsheetml/2006/main" count="27" uniqueCount="11">
  <si>
    <t>SD</t>
  </si>
  <si>
    <t>Mean</t>
  </si>
  <si>
    <t>Replicates for treatment with citrus-amp2</t>
  </si>
  <si>
    <r>
      <t xml:space="preserve">Concentration </t>
    </r>
    <r>
      <rPr>
        <sz val="11"/>
        <color theme="1"/>
        <rFont val="Calibri"/>
        <family val="2"/>
      </rPr>
      <t>µM</t>
    </r>
  </si>
  <si>
    <t>Replicates for treatment with citrus-amp1</t>
  </si>
  <si>
    <t>Replicates for treatment with citrus -amp2</t>
  </si>
  <si>
    <t xml:space="preserve">Mean </t>
  </si>
  <si>
    <t>Replicates for treatment with citrus -amp1</t>
  </si>
  <si>
    <t xml:space="preserve"> Trial 1</t>
  </si>
  <si>
    <t>Trial 3</t>
  </si>
  <si>
    <t>Tr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6"/>
  <sheetViews>
    <sheetView tabSelected="1" workbookViewId="0">
      <selection activeCell="K59" sqref="K59:T66"/>
    </sheetView>
  </sheetViews>
  <sheetFormatPr defaultRowHeight="14.5" x14ac:dyDescent="0.35"/>
  <cols>
    <col min="1" max="1" width="15.54296875" bestFit="1" customWidth="1"/>
  </cols>
  <sheetData>
    <row r="3" spans="1:9" x14ac:dyDescent="0.35">
      <c r="A3" s="10" t="s">
        <v>8</v>
      </c>
    </row>
    <row r="4" spans="1:9" x14ac:dyDescent="0.35">
      <c r="A4" s="7" t="s">
        <v>3</v>
      </c>
      <c r="B4" s="8" t="s">
        <v>7</v>
      </c>
      <c r="C4" s="8"/>
      <c r="D4" s="8"/>
      <c r="E4" s="8"/>
      <c r="F4" s="8"/>
      <c r="G4" s="8"/>
      <c r="H4" s="6" t="s">
        <v>1</v>
      </c>
      <c r="I4" s="6" t="s">
        <v>0</v>
      </c>
    </row>
    <row r="5" spans="1:9" x14ac:dyDescent="0.35">
      <c r="A5" s="9">
        <v>128</v>
      </c>
      <c r="B5" s="6">
        <v>91.675447839831392</v>
      </c>
      <c r="C5" s="6">
        <v>103.47734457323499</v>
      </c>
      <c r="D5" s="6">
        <v>53.951302862024789</v>
      </c>
      <c r="E5" s="6">
        <v>91.086430300441407</v>
      </c>
      <c r="F5" s="6">
        <v>54.706124126592684</v>
      </c>
      <c r="G5" s="6">
        <v>55.528154541718024</v>
      </c>
      <c r="H5" s="6">
        <f>AVERAGE(B5:G5)</f>
        <v>75.070800707307214</v>
      </c>
      <c r="I5" s="6">
        <f>STDEV(B5:G5)</f>
        <v>22.723620718074002</v>
      </c>
    </row>
    <row r="6" spans="1:9" x14ac:dyDescent="0.35">
      <c r="A6" s="9">
        <f>A5/2</f>
        <v>64</v>
      </c>
      <c r="B6" s="6">
        <v>99.824376536705344</v>
      </c>
      <c r="C6" s="6">
        <v>99.262381454162309</v>
      </c>
      <c r="D6" s="6">
        <v>72.177132279652568</v>
      </c>
      <c r="E6" s="6">
        <v>33.675067634913873</v>
      </c>
      <c r="F6" s="6">
        <v>76.407727085902152</v>
      </c>
      <c r="G6" s="6">
        <v>80.189066995478825</v>
      </c>
      <c r="H6" s="6">
        <f t="shared" ref="H6:H12" si="0">AVERAGE(B6:G6)</f>
        <v>76.922625331135848</v>
      </c>
      <c r="I6" s="6">
        <f t="shared" ref="I6:I12" si="1">STDEV(B6:G6)</f>
        <v>24.196531256596799</v>
      </c>
    </row>
    <row r="7" spans="1:9" x14ac:dyDescent="0.35">
      <c r="A7" s="9">
        <f t="shared" ref="A7:A12" si="2">A6/2</f>
        <v>32</v>
      </c>
      <c r="B7" s="6">
        <v>93.923428170003504</v>
      </c>
      <c r="C7" s="6">
        <v>96.733403582718651</v>
      </c>
      <c r="D7" s="6">
        <v>57.938203047130855</v>
      </c>
      <c r="E7" s="6">
        <v>50.875694147800075</v>
      </c>
      <c r="F7" s="6">
        <v>85.121249486230994</v>
      </c>
      <c r="G7" s="6">
        <v>69.99588984792436</v>
      </c>
      <c r="H7" s="6">
        <f t="shared" si="0"/>
        <v>75.764644713634723</v>
      </c>
      <c r="I7" s="6">
        <f t="shared" si="1"/>
        <v>19.118037208113932</v>
      </c>
    </row>
    <row r="8" spans="1:9" x14ac:dyDescent="0.35">
      <c r="A8" s="9">
        <f t="shared" si="2"/>
        <v>16</v>
      </c>
      <c r="B8" s="6">
        <v>87.179487179487168</v>
      </c>
      <c r="C8" s="6">
        <v>98.981383912890763</v>
      </c>
      <c r="D8" s="6">
        <v>54.976505766766337</v>
      </c>
      <c r="E8" s="6">
        <v>73.771892353694994</v>
      </c>
      <c r="F8" s="6">
        <v>81.668721742704449</v>
      </c>
      <c r="G8" s="6">
        <v>103.20591861898887</v>
      </c>
      <c r="H8" s="6">
        <f t="shared" si="0"/>
        <v>83.297318262422095</v>
      </c>
      <c r="I8" s="6">
        <f t="shared" si="1"/>
        <v>17.623098506035202</v>
      </c>
    </row>
    <row r="9" spans="1:9" x14ac:dyDescent="0.35">
      <c r="A9" s="9">
        <f t="shared" si="2"/>
        <v>8</v>
      </c>
      <c r="B9" s="6">
        <v>85.774499473129623</v>
      </c>
      <c r="C9" s="6">
        <v>98.138391289076253</v>
      </c>
      <c r="D9" s="6">
        <v>54.065214295884942</v>
      </c>
      <c r="E9" s="6">
        <v>96.21244482414923</v>
      </c>
      <c r="F9" s="6">
        <v>73.941635840526089</v>
      </c>
      <c r="G9" s="6">
        <v>107.64488286066585</v>
      </c>
      <c r="H9" s="6">
        <f t="shared" si="0"/>
        <v>85.962844763905323</v>
      </c>
      <c r="I9" s="6">
        <f t="shared" si="1"/>
        <v>19.418613637504613</v>
      </c>
    </row>
    <row r="10" spans="1:9" x14ac:dyDescent="0.35">
      <c r="A10" s="9">
        <f t="shared" si="2"/>
        <v>4</v>
      </c>
      <c r="B10" s="6">
        <v>89.42746750965928</v>
      </c>
      <c r="C10" s="6">
        <v>103.1963470319635</v>
      </c>
      <c r="D10" s="6">
        <v>111.24875409369217</v>
      </c>
      <c r="E10" s="6">
        <v>114.43827424177704</v>
      </c>
      <c r="F10" s="6">
        <v>118.16687217427042</v>
      </c>
      <c r="G10" s="6">
        <v>164.36498150431564</v>
      </c>
      <c r="H10" s="6">
        <f t="shared" si="0"/>
        <v>116.80711609261301</v>
      </c>
      <c r="I10" s="6">
        <f t="shared" si="1"/>
        <v>25.436212335538048</v>
      </c>
    </row>
    <row r="11" spans="1:9" x14ac:dyDescent="0.35">
      <c r="A11" s="9">
        <f t="shared" si="2"/>
        <v>2</v>
      </c>
      <c r="B11" s="6">
        <v>101.7913593256059</v>
      </c>
      <c r="C11" s="6">
        <v>102.35335440814895</v>
      </c>
      <c r="D11" s="6">
        <v>109.88181688737009</v>
      </c>
      <c r="E11" s="6">
        <v>173.10266267976644</v>
      </c>
      <c r="F11" s="6">
        <v>122.11261816687215</v>
      </c>
      <c r="G11" s="6">
        <v>181.29880805589804</v>
      </c>
      <c r="H11" s="6">
        <f t="shared" si="0"/>
        <v>131.75676992061025</v>
      </c>
      <c r="I11" s="6">
        <f t="shared" si="1"/>
        <v>36.049705407482001</v>
      </c>
    </row>
    <row r="12" spans="1:9" x14ac:dyDescent="0.35">
      <c r="A12" s="9">
        <f t="shared" si="2"/>
        <v>1</v>
      </c>
      <c r="B12" s="6">
        <v>90.270460133473861</v>
      </c>
      <c r="C12" s="6">
        <v>95.04741833508956</v>
      </c>
      <c r="D12" s="6">
        <v>167.97664815605864</v>
      </c>
      <c r="E12" s="6">
        <v>185.1772746689449</v>
      </c>
      <c r="F12" s="6">
        <v>113.39909576654334</v>
      </c>
      <c r="G12" s="6">
        <v>197.57501027538012</v>
      </c>
      <c r="H12" s="6">
        <f t="shared" si="0"/>
        <v>141.57431788924842</v>
      </c>
      <c r="I12" s="6">
        <f t="shared" si="1"/>
        <v>47.592141737028847</v>
      </c>
    </row>
    <row r="14" spans="1:9" x14ac:dyDescent="0.35">
      <c r="A14" s="2" t="s">
        <v>3</v>
      </c>
      <c r="B14" s="4" t="s">
        <v>5</v>
      </c>
      <c r="C14" s="4"/>
      <c r="D14" s="4"/>
      <c r="E14" s="4"/>
      <c r="F14" s="4"/>
      <c r="G14" s="4"/>
      <c r="H14" s="3" t="s">
        <v>6</v>
      </c>
      <c r="I14" s="3" t="s">
        <v>0</v>
      </c>
    </row>
    <row r="15" spans="1:9" x14ac:dyDescent="0.35">
      <c r="A15" s="5">
        <v>128</v>
      </c>
      <c r="B15" s="6">
        <v>109.09729539866528</v>
      </c>
      <c r="C15" s="6">
        <v>94.20442571127505</v>
      </c>
      <c r="D15" s="6">
        <v>10.437135127438422</v>
      </c>
      <c r="E15" s="6">
        <v>80.264844083724896</v>
      </c>
      <c r="F15" s="6">
        <v>94.327990135634991</v>
      </c>
      <c r="G15" s="6">
        <v>51.582408549116288</v>
      </c>
      <c r="H15" s="6">
        <f>AVERAGE(B15:G15)</f>
        <v>73.31901650097582</v>
      </c>
      <c r="I15" s="6">
        <f>STDEV(B15:G15)</f>
        <v>36.42119762743139</v>
      </c>
    </row>
    <row r="16" spans="1:9" x14ac:dyDescent="0.35">
      <c r="A16" s="5">
        <f>A15/2</f>
        <v>64</v>
      </c>
      <c r="B16" s="6">
        <v>99.543378995433798</v>
      </c>
      <c r="C16" s="6">
        <v>97.014401123990197</v>
      </c>
      <c r="D16" s="6">
        <v>21.942189947315963</v>
      </c>
      <c r="E16" s="6">
        <v>112.7296027338744</v>
      </c>
      <c r="F16" s="6">
        <v>71.146732429099842</v>
      </c>
      <c r="G16" s="6">
        <v>221.5782983970407</v>
      </c>
      <c r="H16" s="6">
        <f t="shared" ref="H16:H22" si="3">AVERAGE(B16:G16)</f>
        <v>103.9924339377925</v>
      </c>
      <c r="I16" s="6">
        <f t="shared" ref="I16:I22" si="4">STDEV(B16:G16)</f>
        <v>66.003550385604854</v>
      </c>
    </row>
    <row r="17" spans="1:9" x14ac:dyDescent="0.35">
      <c r="A17" s="5">
        <f t="shared" ref="A17:A22" si="5">A16/2</f>
        <v>32</v>
      </c>
      <c r="B17" s="6">
        <v>96.17140850017563</v>
      </c>
      <c r="C17" s="6">
        <v>97.295398665261672</v>
      </c>
      <c r="D17" s="6">
        <v>13.968389577103824</v>
      </c>
      <c r="E17" s="6">
        <v>80.264844083724896</v>
      </c>
      <c r="F17" s="6">
        <v>55.528154541718024</v>
      </c>
      <c r="G17" s="6">
        <v>58.816276202219463</v>
      </c>
      <c r="H17" s="6">
        <f t="shared" si="3"/>
        <v>67.007411928367262</v>
      </c>
      <c r="I17" s="6">
        <f t="shared" si="4"/>
        <v>31.482268948027205</v>
      </c>
    </row>
    <row r="18" spans="1:9" x14ac:dyDescent="0.35">
      <c r="A18" s="5">
        <f t="shared" si="5"/>
        <v>16</v>
      </c>
      <c r="B18" s="6">
        <v>98.138391289076253</v>
      </c>
      <c r="C18" s="6">
        <v>91.394450298559917</v>
      </c>
      <c r="D18" s="6">
        <v>35.383739142816474</v>
      </c>
      <c r="E18" s="6">
        <v>71.835397978072052</v>
      </c>
      <c r="F18" s="6">
        <v>57.336621454993832</v>
      </c>
      <c r="G18" s="6">
        <v>71.146732429099842</v>
      </c>
      <c r="H18" s="6">
        <f t="shared" si="3"/>
        <v>70.87255543210307</v>
      </c>
      <c r="I18" s="6">
        <f t="shared" si="4"/>
        <v>22.839675141869748</v>
      </c>
    </row>
    <row r="19" spans="1:9" x14ac:dyDescent="0.35">
      <c r="A19" s="5">
        <f t="shared" si="5"/>
        <v>8</v>
      </c>
      <c r="B19" s="6">
        <v>93.080435546188994</v>
      </c>
      <c r="C19" s="6">
        <v>90.832455216016882</v>
      </c>
      <c r="D19" s="6">
        <v>57.026911576249461</v>
      </c>
      <c r="E19" s="6">
        <v>70.81019507333049</v>
      </c>
      <c r="F19" s="6">
        <v>77.887381833127819</v>
      </c>
      <c r="G19" s="6">
        <v>81.668721742704449</v>
      </c>
      <c r="H19" s="6">
        <f t="shared" si="3"/>
        <v>78.551016831269678</v>
      </c>
      <c r="I19" s="6">
        <f t="shared" si="4"/>
        <v>13.381372581575503</v>
      </c>
    </row>
    <row r="20" spans="1:9" x14ac:dyDescent="0.35">
      <c r="A20" s="5">
        <f t="shared" si="5"/>
        <v>4</v>
      </c>
      <c r="B20" s="6">
        <v>98.981383912890763</v>
      </c>
      <c r="C20" s="6">
        <v>86.617492096944133</v>
      </c>
      <c r="D20" s="6">
        <v>90.744695998860877</v>
      </c>
      <c r="E20" s="6">
        <v>80.150932649864743</v>
      </c>
      <c r="F20" s="6">
        <v>83.806000822030413</v>
      </c>
      <c r="G20" s="6">
        <v>103.69913686806412</v>
      </c>
      <c r="H20" s="6">
        <f t="shared" si="3"/>
        <v>90.666607058109165</v>
      </c>
      <c r="I20" s="6">
        <f t="shared" si="4"/>
        <v>9.0887964377061916</v>
      </c>
    </row>
    <row r="21" spans="1:9" x14ac:dyDescent="0.35">
      <c r="A21" s="5">
        <f t="shared" si="5"/>
        <v>2</v>
      </c>
      <c r="B21" s="6">
        <v>111.62627327010888</v>
      </c>
      <c r="C21" s="6">
        <v>99.262381454162309</v>
      </c>
      <c r="D21" s="6">
        <v>100.31325644311548</v>
      </c>
      <c r="E21" s="6">
        <v>87.55517585077601</v>
      </c>
      <c r="F21" s="6">
        <v>62.268803945745987</v>
      </c>
      <c r="G21" s="6">
        <v>112.74147143444307</v>
      </c>
      <c r="H21" s="6">
        <f t="shared" si="3"/>
        <v>95.627893733058613</v>
      </c>
      <c r="I21" s="6">
        <f t="shared" si="4"/>
        <v>18.772226611232849</v>
      </c>
    </row>
    <row r="22" spans="1:9" x14ac:dyDescent="0.35">
      <c r="A22" s="5">
        <f t="shared" si="5"/>
        <v>1</v>
      </c>
      <c r="B22" s="6">
        <v>118.08921671935373</v>
      </c>
      <c r="C22" s="6">
        <v>95.32841587636112</v>
      </c>
      <c r="D22" s="6">
        <v>117.05823722056098</v>
      </c>
      <c r="E22" s="6">
        <v>93.820304713085562</v>
      </c>
      <c r="F22" s="6">
        <v>230.94944512946975</v>
      </c>
      <c r="G22" s="6">
        <v>119.48212083847099</v>
      </c>
      <c r="H22" s="6">
        <f t="shared" si="3"/>
        <v>129.12129008288369</v>
      </c>
      <c r="I22" s="6">
        <f t="shared" si="4"/>
        <v>51.21958325911698</v>
      </c>
    </row>
    <row r="24" spans="1:9" x14ac:dyDescent="0.35">
      <c r="A24" s="10" t="s">
        <v>10</v>
      </c>
    </row>
    <row r="25" spans="1:9" x14ac:dyDescent="0.35">
      <c r="A25" s="2" t="s">
        <v>3</v>
      </c>
      <c r="B25" s="4" t="s">
        <v>5</v>
      </c>
      <c r="C25" s="4"/>
      <c r="D25" s="4"/>
      <c r="E25" s="4"/>
      <c r="F25" s="4"/>
      <c r="G25" s="4"/>
      <c r="H25" s="3" t="s">
        <v>6</v>
      </c>
      <c r="I25" s="3" t="s">
        <v>0</v>
      </c>
    </row>
    <row r="26" spans="1:9" x14ac:dyDescent="0.35">
      <c r="A26" s="2">
        <v>128</v>
      </c>
      <c r="B26" s="2">
        <v>35.949271507267767</v>
      </c>
      <c r="C26" s="2">
        <v>42.292049218307568</v>
      </c>
      <c r="D26" s="2">
        <v>107.38103001493027</v>
      </c>
      <c r="E26" s="2">
        <v>156.61306653395349</v>
      </c>
      <c r="F26" s="2">
        <v>49.540938030924487</v>
      </c>
      <c r="G26" s="2">
        <v>50.296030615572064</v>
      </c>
      <c r="H26" s="2">
        <f>AVERAGE(B26:G26)</f>
        <v>73.678730986825954</v>
      </c>
      <c r="I26" s="2">
        <f>STDEV(B26:G26)</f>
        <v>48.066555114580389</v>
      </c>
    </row>
    <row r="27" spans="1:9" x14ac:dyDescent="0.35">
      <c r="A27" s="2">
        <v>64</v>
      </c>
      <c r="B27" s="2">
        <v>40.328808498223836</v>
      </c>
      <c r="C27" s="2">
        <v>40.026771464364799</v>
      </c>
      <c r="D27" s="2">
        <v>131.5439927236533</v>
      </c>
      <c r="E27" s="2">
        <v>80.4997340014759</v>
      </c>
      <c r="F27" s="2">
        <v>69.475382265620993</v>
      </c>
      <c r="G27" s="2">
        <v>72.948808154999938</v>
      </c>
      <c r="H27" s="2">
        <f t="shared" ref="H27:H33" si="6">AVERAGE(B27:G27)</f>
        <v>72.470582851389793</v>
      </c>
      <c r="I27" s="2">
        <f t="shared" ref="I27:I33" si="7">STDEV(B27:G27)</f>
        <v>33.612585452488069</v>
      </c>
    </row>
    <row r="28" spans="1:9" x14ac:dyDescent="0.35">
      <c r="A28" s="2">
        <v>32</v>
      </c>
      <c r="B28" s="2">
        <v>37.157419642703914</v>
      </c>
      <c r="C28" s="2">
        <v>38.667604811999105</v>
      </c>
      <c r="D28" s="2">
        <v>112.66667810746343</v>
      </c>
      <c r="E28" s="2">
        <v>103.30353005783324</v>
      </c>
      <c r="F28" s="2">
        <v>77.479363662885518</v>
      </c>
      <c r="G28" s="2">
        <v>63.585660105369755</v>
      </c>
      <c r="H28" s="2">
        <f t="shared" si="6"/>
        <v>72.143376064709159</v>
      </c>
      <c r="I28" s="2">
        <f t="shared" si="7"/>
        <v>31.810202385833207</v>
      </c>
    </row>
    <row r="29" spans="1:9" x14ac:dyDescent="0.35">
      <c r="A29" s="2">
        <v>16</v>
      </c>
      <c r="B29" s="2">
        <v>33.532975236395458</v>
      </c>
      <c r="C29" s="2">
        <v>39.875752947435259</v>
      </c>
      <c r="D29" s="2">
        <v>108.74019666729593</v>
      </c>
      <c r="E29" s="2">
        <v>133.65825196066658</v>
      </c>
      <c r="F29" s="2">
        <v>74.307974807365596</v>
      </c>
      <c r="G29" s="2">
        <v>94.091400525132585</v>
      </c>
      <c r="H29" s="2">
        <f t="shared" si="6"/>
        <v>80.701092024048577</v>
      </c>
      <c r="I29" s="2">
        <f t="shared" si="7"/>
        <v>39.248857408240802</v>
      </c>
    </row>
    <row r="30" spans="1:9" x14ac:dyDescent="0.35">
      <c r="A30" s="2">
        <v>8</v>
      </c>
      <c r="B30" s="2">
        <v>32.777882651747881</v>
      </c>
      <c r="C30" s="2">
        <v>39.422697396646726</v>
      </c>
      <c r="D30" s="2">
        <v>107.53204853185979</v>
      </c>
      <c r="E30" s="2">
        <v>163.40889979578185</v>
      </c>
      <c r="F30" s="2">
        <v>67.21010451167821</v>
      </c>
      <c r="G30" s="2">
        <v>98.168900482229631</v>
      </c>
      <c r="H30" s="2">
        <f t="shared" si="6"/>
        <v>84.753422228324013</v>
      </c>
      <c r="I30" s="2">
        <f t="shared" si="7"/>
        <v>48.886857843331804</v>
      </c>
    </row>
    <row r="31" spans="1:9" x14ac:dyDescent="0.35">
      <c r="A31" s="2">
        <v>4</v>
      </c>
      <c r="B31" s="2">
        <v>34.741123371831613</v>
      </c>
      <c r="C31" s="2">
        <v>42.141030701378071</v>
      </c>
      <c r="D31" s="2">
        <v>183.34334403047836</v>
      </c>
      <c r="E31" s="2">
        <v>187.57186250450491</v>
      </c>
      <c r="F31" s="2">
        <v>107.83408556571881</v>
      </c>
      <c r="G31" s="2">
        <v>150.2702888229137</v>
      </c>
      <c r="H31" s="2">
        <f t="shared" si="6"/>
        <v>117.65028916613757</v>
      </c>
      <c r="I31" s="2">
        <f t="shared" si="7"/>
        <v>67.735668584373613</v>
      </c>
    </row>
    <row r="32" spans="1:9" x14ac:dyDescent="0.35">
      <c r="A32" s="2">
        <v>2</v>
      </c>
      <c r="B32" s="2">
        <v>41.385938116730451</v>
      </c>
      <c r="C32" s="2">
        <v>41.687975150589487</v>
      </c>
      <c r="D32" s="2">
        <v>181.53112182732414</v>
      </c>
      <c r="E32" s="2">
        <v>265.34639872320713</v>
      </c>
      <c r="F32" s="2">
        <v>111.45852997202728</v>
      </c>
      <c r="G32" s="2">
        <v>165.82519606665414</v>
      </c>
      <c r="H32" s="2">
        <f t="shared" si="6"/>
        <v>134.5391933094221</v>
      </c>
      <c r="I32" s="2">
        <f t="shared" si="7"/>
        <v>87.326027035688881</v>
      </c>
    </row>
    <row r="33" spans="1:20" x14ac:dyDescent="0.35">
      <c r="A33" s="2">
        <v>1</v>
      </c>
      <c r="B33" s="2">
        <v>35.194178922620182</v>
      </c>
      <c r="C33" s="2">
        <v>37.761493710421995</v>
      </c>
      <c r="D33" s="2">
        <v>258.55056546137882</v>
      </c>
      <c r="E33" s="2">
        <v>281.35436151773621</v>
      </c>
      <c r="F33" s="2">
        <v>103.45454857476277</v>
      </c>
      <c r="G33" s="2">
        <v>180.77602924267649</v>
      </c>
      <c r="H33" s="2">
        <f t="shared" si="6"/>
        <v>149.51519623826607</v>
      </c>
      <c r="I33" s="2">
        <f t="shared" si="7"/>
        <v>107.63576098610079</v>
      </c>
    </row>
    <row r="36" spans="1:20" x14ac:dyDescent="0.35">
      <c r="A36" s="2" t="s">
        <v>3</v>
      </c>
      <c r="B36" s="4" t="s">
        <v>5</v>
      </c>
      <c r="C36" s="4"/>
      <c r="D36" s="4"/>
      <c r="E36" s="4"/>
      <c r="F36" s="4"/>
      <c r="G36" s="4"/>
      <c r="H36" s="3" t="s">
        <v>6</v>
      </c>
      <c r="I36" s="3" t="s">
        <v>0</v>
      </c>
    </row>
    <row r="37" spans="1:20" x14ac:dyDescent="0.35">
      <c r="A37" s="2">
        <v>128</v>
      </c>
      <c r="B37" s="2">
        <v>45.31241955689795</v>
      </c>
      <c r="C37" s="2">
        <v>37.308438159633454</v>
      </c>
      <c r="D37" s="2">
        <v>49.691956547853991</v>
      </c>
      <c r="E37" s="2">
        <v>142.26630742564913</v>
      </c>
      <c r="F37" s="2">
        <v>85.936400610938563</v>
      </c>
      <c r="G37" s="2">
        <v>46.671586209263609</v>
      </c>
      <c r="H37" s="2">
        <f>AVERAGE(B37:G37)</f>
        <v>67.86451808503945</v>
      </c>
      <c r="I37" s="2">
        <f>STDEV(B37:G37)</f>
        <v>40.20913507614712</v>
      </c>
    </row>
    <row r="38" spans="1:20" x14ac:dyDescent="0.35">
      <c r="A38" s="2">
        <v>64</v>
      </c>
      <c r="B38" s="2">
        <v>40.177789981294296</v>
      </c>
      <c r="C38" s="2">
        <v>38.818623328928645</v>
      </c>
      <c r="D38" s="2">
        <v>64.944826757735413</v>
      </c>
      <c r="E38" s="2">
        <v>185.30658475056211</v>
      </c>
      <c r="F38" s="2">
        <v>64.642789723876376</v>
      </c>
      <c r="G38" s="2">
        <v>202.8247327143863</v>
      </c>
      <c r="H38" s="2">
        <f t="shared" ref="H38:H44" si="8">AVERAGE(B38:G38)</f>
        <v>99.452557876130527</v>
      </c>
      <c r="I38" s="2">
        <f t="shared" ref="I38:I44" si="9">STDEV(B38:G38)</f>
        <v>74.36288866734634</v>
      </c>
    </row>
    <row r="39" spans="1:20" x14ac:dyDescent="0.35">
      <c r="A39" s="2">
        <v>32</v>
      </c>
      <c r="B39" s="2">
        <v>38.365567778140068</v>
      </c>
      <c r="C39" s="2">
        <v>38.969641845858149</v>
      </c>
      <c r="D39" s="2">
        <v>54.373530572669104</v>
      </c>
      <c r="E39" s="2">
        <v>142.26630742564913</v>
      </c>
      <c r="F39" s="2">
        <v>50.296030615572064</v>
      </c>
      <c r="G39" s="2">
        <v>53.316400954162447</v>
      </c>
      <c r="H39" s="2">
        <f t="shared" si="8"/>
        <v>62.931246532008494</v>
      </c>
      <c r="I39" s="2">
        <f t="shared" si="9"/>
        <v>39.489267903957895</v>
      </c>
    </row>
    <row r="40" spans="1:20" x14ac:dyDescent="0.35">
      <c r="A40" s="2">
        <v>16</v>
      </c>
      <c r="B40" s="2">
        <v>39.422697396646726</v>
      </c>
      <c r="C40" s="2">
        <v>35.798252990338263</v>
      </c>
      <c r="D40" s="2">
        <v>82.765011755418669</v>
      </c>
      <c r="E40" s="2">
        <v>131.09093717286478</v>
      </c>
      <c r="F40" s="2">
        <v>51.957234301796795</v>
      </c>
      <c r="G40" s="2">
        <v>64.642789723876376</v>
      </c>
      <c r="H40" s="2">
        <f t="shared" si="8"/>
        <v>67.612820556823593</v>
      </c>
      <c r="I40" s="2">
        <f t="shared" si="9"/>
        <v>35.552295016226886</v>
      </c>
    </row>
    <row r="41" spans="1:20" x14ac:dyDescent="0.35">
      <c r="A41" s="2">
        <v>8</v>
      </c>
      <c r="B41" s="2">
        <v>36.704364091915373</v>
      </c>
      <c r="C41" s="2">
        <v>35.496215956479219</v>
      </c>
      <c r="D41" s="2">
        <v>111.45852997202728</v>
      </c>
      <c r="E41" s="2">
        <v>129.73177052049905</v>
      </c>
      <c r="F41" s="2">
        <v>70.834548917986666</v>
      </c>
      <c r="G41" s="2">
        <v>74.307974807365596</v>
      </c>
      <c r="H41" s="2">
        <f t="shared" si="8"/>
        <v>76.422234044378868</v>
      </c>
      <c r="I41" s="2">
        <f t="shared" si="9"/>
        <v>38.360368035026568</v>
      </c>
    </row>
    <row r="42" spans="1:20" x14ac:dyDescent="0.35">
      <c r="A42" s="2">
        <v>4</v>
      </c>
      <c r="B42" s="2">
        <v>39.875752947435259</v>
      </c>
      <c r="C42" s="2">
        <v>33.230938202536421</v>
      </c>
      <c r="D42" s="2">
        <v>156.16001098316491</v>
      </c>
      <c r="E42" s="2">
        <v>142.11528890871966</v>
      </c>
      <c r="F42" s="2">
        <v>76.271215527449371</v>
      </c>
      <c r="G42" s="2">
        <v>94.544456075921175</v>
      </c>
      <c r="H42" s="2">
        <f t="shared" si="8"/>
        <v>90.366277107537812</v>
      </c>
      <c r="I42" s="2">
        <f t="shared" si="9"/>
        <v>51.062008503162673</v>
      </c>
    </row>
    <row r="43" spans="1:20" x14ac:dyDescent="0.35">
      <c r="A43" s="2">
        <v>2</v>
      </c>
      <c r="B43" s="2">
        <v>46.671586209263609</v>
      </c>
      <c r="C43" s="2">
        <v>40.026771464364799</v>
      </c>
      <c r="D43" s="2">
        <v>168.84556640524454</v>
      </c>
      <c r="E43" s="2">
        <v>151.93149250913837</v>
      </c>
      <c r="F43" s="2">
        <v>56.487789809682369</v>
      </c>
      <c r="G43" s="2">
        <v>102.85047450704469</v>
      </c>
      <c r="H43" s="2">
        <f t="shared" si="8"/>
        <v>94.468946817456398</v>
      </c>
      <c r="I43" s="2">
        <f t="shared" si="9"/>
        <v>55.848334139922365</v>
      </c>
    </row>
    <row r="44" spans="1:20" x14ac:dyDescent="0.35">
      <c r="A44" s="2">
        <v>1</v>
      </c>
      <c r="B44" s="2">
        <v>50.14501209864256</v>
      </c>
      <c r="C44" s="2">
        <v>37.912512227351527</v>
      </c>
      <c r="D44" s="2">
        <v>191.04528839388379</v>
      </c>
      <c r="E44" s="2">
        <v>160.2375109402619</v>
      </c>
      <c r="F44" s="2">
        <v>211.43278817936891</v>
      </c>
      <c r="G44" s="2">
        <v>109.04223370115498</v>
      </c>
      <c r="H44" s="2">
        <f t="shared" si="8"/>
        <v>126.63589092344394</v>
      </c>
      <c r="I44" s="2">
        <f t="shared" si="9"/>
        <v>72.801624129668554</v>
      </c>
    </row>
    <row r="46" spans="1:20" x14ac:dyDescent="0.35">
      <c r="A46" s="10" t="s">
        <v>9</v>
      </c>
    </row>
    <row r="47" spans="1:20" x14ac:dyDescent="0.35">
      <c r="A47" s="1" t="s">
        <v>3</v>
      </c>
      <c r="B47" s="4" t="s">
        <v>4</v>
      </c>
      <c r="C47" s="4"/>
      <c r="D47" s="4"/>
      <c r="E47" s="4"/>
      <c r="F47" s="4"/>
      <c r="G47" s="4"/>
      <c r="H47" s="1" t="s">
        <v>1</v>
      </c>
      <c r="I47" s="1" t="s">
        <v>0</v>
      </c>
    </row>
    <row r="48" spans="1:20" x14ac:dyDescent="0.35">
      <c r="A48" s="2">
        <v>128</v>
      </c>
      <c r="B48" s="3">
        <v>71.480205093721111</v>
      </c>
      <c r="C48" s="3">
        <v>74.304446499117432</v>
      </c>
      <c r="D48" s="3">
        <v>103.28654282592251</v>
      </c>
      <c r="E48" s="3">
        <v>125.20803563923681</v>
      </c>
      <c r="F48" s="3">
        <v>77.532150962427522</v>
      </c>
      <c r="G48" s="3">
        <v>77.868370177355644</v>
      </c>
      <c r="H48" s="3">
        <f t="shared" ref="H48:H54" si="10">AVERAGE(B48:G48)</f>
        <v>88.279958532963519</v>
      </c>
      <c r="I48" s="3">
        <f t="shared" ref="I48:I54" si="11">STDEV(B48:G48)</f>
        <v>21.402540236130598</v>
      </c>
      <c r="K48" s="11"/>
      <c r="L48" s="12"/>
      <c r="M48" s="12"/>
      <c r="N48" s="12"/>
      <c r="O48" s="12"/>
      <c r="P48" s="12"/>
      <c r="Q48" s="12"/>
      <c r="R48" s="12"/>
      <c r="S48" s="12"/>
      <c r="T48" s="12"/>
    </row>
    <row r="49" spans="1:20" x14ac:dyDescent="0.35">
      <c r="A49" s="2">
        <v>64</v>
      </c>
      <c r="B49" s="3">
        <v>73.430276540304291</v>
      </c>
      <c r="C49" s="3">
        <v>73.29578885433304</v>
      </c>
      <c r="D49" s="3">
        <v>114.04555770362276</v>
      </c>
      <c r="E49" s="3">
        <v>91.317138774480981</v>
      </c>
      <c r="F49" s="3">
        <v>86.408338236530227</v>
      </c>
      <c r="G49" s="3">
        <v>87.954946625199653</v>
      </c>
      <c r="H49" s="3">
        <f t="shared" si="10"/>
        <v>87.7420077890785</v>
      </c>
      <c r="I49" s="3">
        <f t="shared" si="11"/>
        <v>14.966637631350297</v>
      </c>
      <c r="K49" s="11"/>
      <c r="L49" s="12"/>
      <c r="M49" s="12"/>
      <c r="N49" s="12"/>
      <c r="O49" s="12"/>
      <c r="P49" s="12"/>
      <c r="Q49" s="12"/>
      <c r="R49" s="12"/>
      <c r="S49" s="12"/>
      <c r="T49" s="12"/>
    </row>
    <row r="50" spans="1:20" x14ac:dyDescent="0.35">
      <c r="A50" s="2">
        <v>32</v>
      </c>
      <c r="B50" s="3">
        <v>72.01815583760613</v>
      </c>
      <c r="C50" s="3">
        <v>72.690594267462387</v>
      </c>
      <c r="D50" s="3">
        <v>105.64007733041944</v>
      </c>
      <c r="E50" s="3">
        <v>101.47095906531058</v>
      </c>
      <c r="F50" s="3">
        <v>89.972261914768453</v>
      </c>
      <c r="G50" s="3">
        <v>83.78582836009079</v>
      </c>
      <c r="H50" s="3">
        <f t="shared" si="10"/>
        <v>87.596312795942978</v>
      </c>
      <c r="I50" s="3">
        <f t="shared" si="11"/>
        <v>14.164092576622693</v>
      </c>
      <c r="K50" s="11"/>
      <c r="L50" s="12"/>
      <c r="M50" s="12"/>
      <c r="N50" s="12"/>
      <c r="O50" s="12"/>
      <c r="P50" s="12"/>
      <c r="Q50" s="12"/>
      <c r="R50" s="12"/>
      <c r="S50" s="12"/>
      <c r="T50" s="12"/>
    </row>
    <row r="51" spans="1:20" x14ac:dyDescent="0.35">
      <c r="A51" s="2">
        <v>16</v>
      </c>
      <c r="B51" s="3">
        <v>70.404303605951085</v>
      </c>
      <c r="C51" s="3">
        <v>73.228545011347407</v>
      </c>
      <c r="D51" s="3">
        <v>103.89173741279313</v>
      </c>
      <c r="E51" s="3">
        <v>114.98697150542154</v>
      </c>
      <c r="F51" s="3">
        <v>88.560141212070278</v>
      </c>
      <c r="G51" s="3">
        <v>97.369084643187364</v>
      </c>
      <c r="H51" s="3">
        <f t="shared" si="10"/>
        <v>91.406797231795125</v>
      </c>
      <c r="I51" s="3">
        <f t="shared" si="11"/>
        <v>17.476294023975512</v>
      </c>
      <c r="K51" s="11"/>
      <c r="L51" s="12"/>
      <c r="M51" s="12"/>
      <c r="N51" s="12"/>
      <c r="O51" s="12"/>
      <c r="P51" s="12"/>
      <c r="Q51" s="12"/>
      <c r="R51" s="12"/>
      <c r="S51" s="12"/>
      <c r="T51" s="12"/>
    </row>
    <row r="52" spans="1:20" x14ac:dyDescent="0.35">
      <c r="A52" s="2">
        <v>8</v>
      </c>
      <c r="B52" s="3">
        <v>70.06808439102295</v>
      </c>
      <c r="C52" s="3">
        <v>73.026813482390523</v>
      </c>
      <c r="D52" s="3">
        <v>103.35378666890813</v>
      </c>
      <c r="E52" s="3">
        <v>128.23400857358999</v>
      </c>
      <c r="F52" s="3">
        <v>85.399680591745835</v>
      </c>
      <c r="G52" s="3">
        <v>99.184668403799293</v>
      </c>
      <c r="H52" s="3">
        <f t="shared" si="10"/>
        <v>93.211173685242784</v>
      </c>
      <c r="I52" s="3">
        <f t="shared" si="11"/>
        <v>21.767795497633369</v>
      </c>
      <c r="K52" s="11"/>
      <c r="L52" s="12"/>
      <c r="M52" s="12"/>
      <c r="N52" s="12"/>
      <c r="O52" s="12"/>
      <c r="P52" s="12"/>
      <c r="Q52" s="12"/>
      <c r="R52" s="12"/>
      <c r="S52" s="12"/>
      <c r="T52" s="12"/>
    </row>
    <row r="53" spans="1:20" x14ac:dyDescent="0.35">
      <c r="A53" s="2">
        <v>4</v>
      </c>
      <c r="B53" s="3">
        <v>70.942254349836105</v>
      </c>
      <c r="C53" s="3">
        <v>74.237202656131814</v>
      </c>
      <c r="D53" s="3">
        <v>137.11019584769272</v>
      </c>
      <c r="E53" s="3">
        <v>138.99302345129027</v>
      </c>
      <c r="F53" s="3">
        <v>103.48827435487939</v>
      </c>
      <c r="G53" s="3">
        <v>122.38379423384049</v>
      </c>
      <c r="H53" s="3">
        <f t="shared" si="10"/>
        <v>107.85912414894513</v>
      </c>
      <c r="I53" s="3">
        <f t="shared" si="11"/>
        <v>30.160583982822541</v>
      </c>
      <c r="K53" s="11"/>
      <c r="L53" s="12"/>
      <c r="M53" s="12"/>
      <c r="N53" s="12"/>
      <c r="O53" s="12"/>
      <c r="P53" s="12"/>
      <c r="Q53" s="12"/>
      <c r="R53" s="12"/>
      <c r="S53" s="12"/>
      <c r="T53" s="12"/>
    </row>
    <row r="54" spans="1:20" x14ac:dyDescent="0.35">
      <c r="A54" s="2">
        <v>2</v>
      </c>
      <c r="B54" s="3">
        <v>73.900983441203678</v>
      </c>
      <c r="C54" s="3">
        <v>74.03547112717493</v>
      </c>
      <c r="D54" s="3">
        <v>136.30326973186519</v>
      </c>
      <c r="E54" s="3">
        <v>173.62360258888796</v>
      </c>
      <c r="F54" s="3">
        <v>105.10212658653444</v>
      </c>
      <c r="G54" s="3">
        <v>129.30991006136003</v>
      </c>
      <c r="H54" s="3">
        <f t="shared" si="10"/>
        <v>115.37922725617103</v>
      </c>
      <c r="I54" s="3">
        <f t="shared" si="11"/>
        <v>38.88356057215816</v>
      </c>
      <c r="K54" s="11"/>
      <c r="L54" s="12"/>
      <c r="M54" s="12"/>
      <c r="N54" s="12"/>
      <c r="O54" s="12"/>
      <c r="P54" s="12"/>
      <c r="Q54" s="12"/>
      <c r="R54" s="12"/>
      <c r="S54" s="12"/>
      <c r="T54" s="12"/>
    </row>
    <row r="55" spans="1:20" x14ac:dyDescent="0.35">
      <c r="A55" s="2">
        <v>1</v>
      </c>
      <c r="B55" s="3">
        <v>71.143985878792975</v>
      </c>
      <c r="C55" s="3">
        <v>72.287131209548633</v>
      </c>
      <c r="D55" s="3">
        <v>170.59762965453479</v>
      </c>
      <c r="E55" s="3">
        <v>180.75144994536441</v>
      </c>
      <c r="F55" s="3">
        <v>101.53820290829623</v>
      </c>
      <c r="G55" s="3">
        <v>135.96705051693704</v>
      </c>
      <c r="H55" s="3">
        <f>AVERAGE(B55:G55)</f>
        <v>122.04757501891235</v>
      </c>
      <c r="I55" s="3">
        <f>STDEV(B55:G55)</f>
        <v>47.926852670429348</v>
      </c>
      <c r="K55" s="11"/>
      <c r="L55" s="12"/>
      <c r="M55" s="12"/>
      <c r="N55" s="12"/>
      <c r="O55" s="12"/>
      <c r="P55" s="12"/>
      <c r="Q55" s="12"/>
      <c r="R55" s="12"/>
      <c r="S55" s="12"/>
      <c r="T55" s="12"/>
    </row>
    <row r="58" spans="1:20" x14ac:dyDescent="0.35">
      <c r="A58" s="1" t="s">
        <v>3</v>
      </c>
      <c r="B58" s="4" t="s">
        <v>2</v>
      </c>
      <c r="C58" s="4"/>
      <c r="D58" s="4"/>
      <c r="E58" s="4"/>
      <c r="F58" s="4"/>
      <c r="G58" s="4"/>
      <c r="H58" s="1" t="s">
        <v>1</v>
      </c>
      <c r="I58" s="1" t="s">
        <v>0</v>
      </c>
    </row>
    <row r="59" spans="1:20" x14ac:dyDescent="0.35">
      <c r="A59" s="2">
        <v>128</v>
      </c>
      <c r="B59" s="2">
        <v>75.649323358829974</v>
      </c>
      <c r="C59" s="2">
        <v>72.085399680591749</v>
      </c>
      <c r="D59" s="2">
        <v>77.599394805413141</v>
      </c>
      <c r="E59" s="2">
        <v>118.81987055560226</v>
      </c>
      <c r="F59" s="2">
        <v>93.73791712196352</v>
      </c>
      <c r="G59" s="2">
        <v>76.254517945700599</v>
      </c>
      <c r="H59" s="2">
        <f t="shared" ref="H59:H65" si="12">AVERAGE(B59:G59)</f>
        <v>85.691070578016877</v>
      </c>
      <c r="I59" s="2">
        <f t="shared" ref="I59:I65" si="13">STDEV(B59:G59)</f>
        <v>17.903875767169463</v>
      </c>
      <c r="K59" s="11"/>
      <c r="L59" s="11"/>
      <c r="M59" s="11"/>
      <c r="N59" s="11"/>
      <c r="O59" s="11"/>
      <c r="P59" s="11"/>
      <c r="Q59" s="11"/>
      <c r="R59" s="11"/>
      <c r="S59" s="11"/>
      <c r="T59" s="12"/>
    </row>
    <row r="60" spans="1:20" x14ac:dyDescent="0.35">
      <c r="A60" s="2">
        <v>64</v>
      </c>
      <c r="B60" s="2">
        <v>73.363032697318658</v>
      </c>
      <c r="C60" s="2">
        <v>72.75783811044802</v>
      </c>
      <c r="D60" s="2">
        <v>84.391022946961428</v>
      </c>
      <c r="E60" s="2">
        <v>137.98436580650585</v>
      </c>
      <c r="F60" s="2">
        <v>84.256535260990177</v>
      </c>
      <c r="G60" s="2">
        <v>145.78465159283854</v>
      </c>
      <c r="H60" s="2">
        <f t="shared" si="12"/>
        <v>99.756241069177122</v>
      </c>
      <c r="I60" s="2">
        <f t="shared" si="13"/>
        <v>33.111478719118914</v>
      </c>
      <c r="K60" s="11"/>
      <c r="L60" s="11"/>
      <c r="M60" s="11"/>
      <c r="N60" s="11"/>
      <c r="O60" s="11"/>
      <c r="P60" s="11"/>
      <c r="Q60" s="11"/>
      <c r="R60" s="11"/>
      <c r="S60" s="11"/>
      <c r="T60" s="12"/>
    </row>
    <row r="61" spans="1:20" x14ac:dyDescent="0.35">
      <c r="A61" s="2">
        <v>32</v>
      </c>
      <c r="B61" s="2">
        <v>72.556106581491136</v>
      </c>
      <c r="C61" s="2">
        <v>72.825081953433653</v>
      </c>
      <c r="D61" s="2">
        <v>79.683953937967573</v>
      </c>
      <c r="E61" s="2">
        <v>118.81987055560226</v>
      </c>
      <c r="F61" s="2">
        <v>77.868370177355644</v>
      </c>
      <c r="G61" s="2">
        <v>79.213247037068186</v>
      </c>
      <c r="H61" s="2">
        <f t="shared" si="12"/>
        <v>83.494438373819733</v>
      </c>
      <c r="I61" s="2">
        <f t="shared" si="13"/>
        <v>17.583341331516195</v>
      </c>
      <c r="K61" s="11"/>
      <c r="L61" s="11"/>
      <c r="M61" s="11"/>
      <c r="N61" s="11"/>
      <c r="O61" s="11"/>
      <c r="P61" s="11"/>
      <c r="Q61" s="11"/>
      <c r="R61" s="11"/>
      <c r="S61" s="11"/>
      <c r="T61" s="12"/>
    </row>
    <row r="62" spans="1:20" x14ac:dyDescent="0.35">
      <c r="A62" s="2">
        <v>16</v>
      </c>
      <c r="B62" s="2">
        <v>73.026813482390523</v>
      </c>
      <c r="C62" s="2">
        <v>71.412961250735492</v>
      </c>
      <c r="D62" s="2">
        <v>92.325796419265373</v>
      </c>
      <c r="E62" s="2">
        <v>113.84382617466591</v>
      </c>
      <c r="F62" s="2">
        <v>78.608052450197548</v>
      </c>
      <c r="G62" s="2">
        <v>84.256535260990177</v>
      </c>
      <c r="H62" s="2">
        <f t="shared" si="12"/>
        <v>85.578997506374165</v>
      </c>
      <c r="I62" s="2">
        <f t="shared" si="13"/>
        <v>15.830329898985649</v>
      </c>
      <c r="K62" s="11"/>
      <c r="L62" s="11"/>
      <c r="M62" s="11"/>
      <c r="N62" s="11"/>
      <c r="O62" s="11"/>
      <c r="P62" s="11"/>
      <c r="Q62" s="11"/>
      <c r="R62" s="11"/>
      <c r="S62" s="11"/>
      <c r="T62" s="12"/>
    </row>
    <row r="63" spans="1:20" x14ac:dyDescent="0.35">
      <c r="A63" s="2">
        <v>8</v>
      </c>
      <c r="B63" s="2">
        <v>71.816424308649246</v>
      </c>
      <c r="C63" s="2">
        <v>71.278473564764241</v>
      </c>
      <c r="D63" s="2">
        <v>105.10212658653444</v>
      </c>
      <c r="E63" s="2">
        <v>113.23863158779525</v>
      </c>
      <c r="F63" s="2">
        <v>87.01353282340088</v>
      </c>
      <c r="G63" s="2">
        <v>88.560141212070278</v>
      </c>
      <c r="H63" s="2">
        <f t="shared" si="12"/>
        <v>89.501555013869051</v>
      </c>
      <c r="I63" s="2">
        <f t="shared" si="13"/>
        <v>17.080677372974407</v>
      </c>
      <c r="K63" s="11"/>
      <c r="L63" s="11"/>
      <c r="M63" s="11"/>
      <c r="N63" s="11"/>
      <c r="O63" s="11"/>
      <c r="P63" s="11"/>
      <c r="Q63" s="11"/>
      <c r="R63" s="11"/>
      <c r="S63" s="11"/>
      <c r="T63" s="12"/>
    </row>
    <row r="64" spans="1:20" x14ac:dyDescent="0.35">
      <c r="A64" s="2">
        <v>4</v>
      </c>
      <c r="B64" s="2">
        <v>73.228545011347407</v>
      </c>
      <c r="C64" s="2">
        <v>70.269815919979834</v>
      </c>
      <c r="D64" s="2">
        <v>125.00630411027991</v>
      </c>
      <c r="E64" s="2">
        <v>118.75262671261663</v>
      </c>
      <c r="F64" s="2">
        <v>89.434311170883433</v>
      </c>
      <c r="G64" s="2">
        <v>97.570816172144262</v>
      </c>
      <c r="H64" s="2">
        <f t="shared" si="12"/>
        <v>95.710403182875254</v>
      </c>
      <c r="I64" s="2">
        <f t="shared" si="13"/>
        <v>22.736322353899638</v>
      </c>
      <c r="K64" s="11"/>
      <c r="L64" s="11"/>
      <c r="M64" s="11"/>
      <c r="N64" s="11"/>
      <c r="O64" s="11"/>
      <c r="P64" s="11"/>
      <c r="Q64" s="11"/>
      <c r="R64" s="11"/>
      <c r="S64" s="11"/>
      <c r="T64" s="12"/>
    </row>
    <row r="65" spans="1:20" x14ac:dyDescent="0.35">
      <c r="A65" s="2">
        <v>2</v>
      </c>
      <c r="B65" s="2">
        <v>76.254517945700599</v>
      </c>
      <c r="C65" s="2">
        <v>73.29578885433304</v>
      </c>
      <c r="D65" s="2">
        <v>130.65478692107254</v>
      </c>
      <c r="E65" s="2">
        <v>123.12347650668237</v>
      </c>
      <c r="F65" s="2">
        <v>80.625367739766347</v>
      </c>
      <c r="G65" s="2">
        <v>101.26922753635372</v>
      </c>
      <c r="H65" s="2">
        <f t="shared" si="12"/>
        <v>97.537194250651439</v>
      </c>
      <c r="I65" s="2">
        <f t="shared" si="13"/>
        <v>24.867524117366639</v>
      </c>
      <c r="K65" s="11"/>
      <c r="L65" s="11"/>
      <c r="M65" s="11"/>
      <c r="N65" s="11"/>
      <c r="O65" s="11"/>
      <c r="P65" s="11"/>
      <c r="Q65" s="11"/>
      <c r="R65" s="11"/>
      <c r="S65" s="11"/>
      <c r="T65" s="12"/>
    </row>
    <row r="66" spans="1:20" x14ac:dyDescent="0.35">
      <c r="A66" s="2">
        <v>1</v>
      </c>
      <c r="B66" s="2">
        <v>77.801126334370025</v>
      </c>
      <c r="C66" s="2">
        <v>72.354375052534266</v>
      </c>
      <c r="D66" s="2">
        <v>140.53963183995967</v>
      </c>
      <c r="E66" s="2">
        <v>126.82188787089184</v>
      </c>
      <c r="F66" s="2">
        <v>149.61755064301926</v>
      </c>
      <c r="G66" s="2">
        <v>104.0262250987644</v>
      </c>
      <c r="H66" s="2">
        <f>AVERAGE(B66:G66)</f>
        <v>111.8601328065899</v>
      </c>
      <c r="I66" s="2">
        <f>STDEV(B66:G66)</f>
        <v>32.416296237095047</v>
      </c>
      <c r="K66" s="11"/>
      <c r="L66" s="11"/>
      <c r="M66" s="11"/>
      <c r="N66" s="11"/>
      <c r="O66" s="11"/>
      <c r="P66" s="11"/>
      <c r="Q66" s="11"/>
      <c r="R66" s="11"/>
      <c r="S66" s="11"/>
      <c r="T66" s="12"/>
    </row>
  </sheetData>
  <mergeCells count="6">
    <mergeCell ref="B47:G47"/>
    <mergeCell ref="B58:G58"/>
    <mergeCell ref="B14:G14"/>
    <mergeCell ref="B4:G4"/>
    <mergeCell ref="B25:G25"/>
    <mergeCell ref="B36:G3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</dc:creator>
  <cp:lastModifiedBy>RIK</cp:lastModifiedBy>
  <dcterms:created xsi:type="dcterms:W3CDTF">2018-06-26T20:49:07Z</dcterms:created>
  <dcterms:modified xsi:type="dcterms:W3CDTF">2018-06-27T13:33:31Z</dcterms:modified>
</cp:coreProperties>
</file>